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5680" yWindow="15160" windowWidth="34540" windowHeight="18400" tabRatio="500" activeTab="2"/>
  </bookViews>
  <sheets>
    <sheet name="Fig 1-3" sheetId="1" r:id="rId1"/>
    <sheet name="Fig 4" sheetId="2" r:id="rId2"/>
    <sheet name="Fig 5, 6" sheetId="3" r:id="rId3"/>
  </sheets>
  <externalReferences>
    <externalReference r:id="rId4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0" i="3" l="1"/>
  <c r="J52" i="3"/>
  <c r="J51" i="3"/>
  <c r="J53" i="3"/>
  <c r="J56" i="3"/>
  <c r="J55" i="3"/>
  <c r="J54" i="3"/>
  <c r="J32" i="3"/>
  <c r="J34" i="3"/>
  <c r="J33" i="3"/>
  <c r="J35" i="3"/>
  <c r="J38" i="3"/>
  <c r="J37" i="3"/>
  <c r="J36" i="3"/>
  <c r="J14" i="3"/>
  <c r="J16" i="3"/>
  <c r="J15" i="3"/>
  <c r="J17" i="3"/>
  <c r="J20" i="3"/>
  <c r="J19" i="3"/>
  <c r="J18" i="3"/>
  <c r="I50" i="3"/>
  <c r="I52" i="3"/>
  <c r="I51" i="3"/>
  <c r="I53" i="3"/>
  <c r="I56" i="3"/>
  <c r="I55" i="3"/>
  <c r="I54" i="3"/>
  <c r="I38" i="3"/>
  <c r="I37" i="3"/>
  <c r="I36" i="3"/>
  <c r="I34" i="3"/>
  <c r="I33" i="3"/>
  <c r="I35" i="3"/>
  <c r="I32" i="3"/>
  <c r="I20" i="3"/>
  <c r="I19" i="3"/>
  <c r="I18" i="3"/>
  <c r="I16" i="3"/>
  <c r="I15" i="3"/>
  <c r="I17" i="3"/>
  <c r="I14" i="3"/>
  <c r="D29" i="3"/>
  <c r="D28" i="3"/>
  <c r="C29" i="3"/>
  <c r="C28" i="3"/>
  <c r="D14" i="3"/>
  <c r="D13" i="3"/>
  <c r="C14" i="3"/>
  <c r="C13" i="3"/>
  <c r="D12" i="3"/>
  <c r="D10" i="3"/>
  <c r="D9" i="3"/>
  <c r="D11" i="3"/>
  <c r="D8" i="3"/>
  <c r="C12" i="3"/>
  <c r="C10" i="3"/>
  <c r="C9" i="3"/>
  <c r="C11" i="3"/>
  <c r="C8" i="3"/>
  <c r="I7" i="2"/>
  <c r="I9" i="2"/>
  <c r="I8" i="2"/>
  <c r="I10" i="2"/>
  <c r="I13" i="2"/>
  <c r="H7" i="2"/>
  <c r="H9" i="2"/>
  <c r="H8" i="2"/>
  <c r="H10" i="2"/>
  <c r="H13" i="2"/>
  <c r="I12" i="2"/>
  <c r="H12" i="2"/>
  <c r="I11" i="2"/>
  <c r="H11" i="2"/>
  <c r="F7" i="2"/>
  <c r="F9" i="2"/>
  <c r="F8" i="2"/>
  <c r="F10" i="2"/>
  <c r="F13" i="2"/>
  <c r="E7" i="2"/>
  <c r="E9" i="2"/>
  <c r="E8" i="2"/>
  <c r="E10" i="2"/>
  <c r="E13" i="2"/>
  <c r="F12" i="2"/>
  <c r="E12" i="2"/>
  <c r="F11" i="2"/>
  <c r="E11" i="2"/>
  <c r="C7" i="2"/>
  <c r="C9" i="2"/>
  <c r="C8" i="2"/>
  <c r="C10" i="2"/>
  <c r="C13" i="2"/>
  <c r="C12" i="2"/>
  <c r="C11" i="2"/>
  <c r="B7" i="2"/>
  <c r="B9" i="2"/>
  <c r="B8" i="2"/>
  <c r="B10" i="2"/>
  <c r="B13" i="2"/>
  <c r="B12" i="2"/>
  <c r="B11" i="2"/>
  <c r="O32" i="1"/>
  <c r="O34" i="1"/>
  <c r="O33" i="1"/>
  <c r="O35" i="1"/>
  <c r="O37" i="1"/>
  <c r="O36" i="1"/>
  <c r="O19" i="1"/>
  <c r="O21" i="1"/>
  <c r="O20" i="1"/>
  <c r="O22" i="1"/>
  <c r="O25" i="1"/>
  <c r="O24" i="1"/>
  <c r="O23" i="1"/>
  <c r="O7" i="1"/>
  <c r="O9" i="1"/>
  <c r="O8" i="1"/>
  <c r="O10" i="1"/>
  <c r="O13" i="1"/>
  <c r="O12" i="1"/>
  <c r="O11" i="1"/>
  <c r="M37" i="1"/>
  <c r="M36" i="1"/>
  <c r="M25" i="1"/>
  <c r="M24" i="1"/>
  <c r="M13" i="1"/>
  <c r="M12" i="1"/>
  <c r="K37" i="1"/>
  <c r="K36" i="1"/>
  <c r="J37" i="1"/>
  <c r="J36" i="1"/>
  <c r="K25" i="1"/>
  <c r="J25" i="1"/>
  <c r="K24" i="1"/>
  <c r="J24" i="1"/>
  <c r="K13" i="1"/>
  <c r="J13" i="1"/>
  <c r="K12" i="1"/>
  <c r="J12" i="1"/>
  <c r="E30" i="1"/>
  <c r="E32" i="1"/>
  <c r="E31" i="1"/>
  <c r="E33" i="1"/>
  <c r="E36" i="1"/>
  <c r="D30" i="1"/>
  <c r="D32" i="1"/>
  <c r="D31" i="1"/>
  <c r="D33" i="1"/>
  <c r="D36" i="1"/>
  <c r="C30" i="1"/>
  <c r="C32" i="1"/>
  <c r="C31" i="1"/>
  <c r="C33" i="1"/>
  <c r="C36" i="1"/>
  <c r="E35" i="1"/>
  <c r="D35" i="1"/>
  <c r="C35" i="1"/>
  <c r="E18" i="1"/>
  <c r="E20" i="1"/>
  <c r="E19" i="1"/>
  <c r="E21" i="1"/>
  <c r="E24" i="1"/>
  <c r="D18" i="1"/>
  <c r="D20" i="1"/>
  <c r="D19" i="1"/>
  <c r="D21" i="1"/>
  <c r="D24" i="1"/>
  <c r="C18" i="1"/>
  <c r="C20" i="1"/>
  <c r="C19" i="1"/>
  <c r="C21" i="1"/>
  <c r="C24" i="1"/>
  <c r="E23" i="1"/>
  <c r="D23" i="1"/>
  <c r="C23" i="1"/>
  <c r="E6" i="1"/>
  <c r="E8" i="1"/>
  <c r="E7" i="1"/>
  <c r="E9" i="1"/>
  <c r="E12" i="1"/>
  <c r="D6" i="1"/>
  <c r="D8" i="1"/>
  <c r="D7" i="1"/>
  <c r="D9" i="1"/>
  <c r="D12" i="1"/>
  <c r="E11" i="1"/>
  <c r="D11" i="1"/>
  <c r="C6" i="1"/>
  <c r="C8" i="1"/>
  <c r="C7" i="1"/>
  <c r="C9" i="1"/>
  <c r="C12" i="1"/>
  <c r="C11" i="1"/>
  <c r="M34" i="1"/>
  <c r="M33" i="1"/>
  <c r="M35" i="1"/>
  <c r="M32" i="1"/>
  <c r="M23" i="1"/>
  <c r="M21" i="1"/>
  <c r="M20" i="1"/>
  <c r="M22" i="1"/>
  <c r="M19" i="1"/>
  <c r="M11" i="1"/>
  <c r="M9" i="1"/>
  <c r="M8" i="1"/>
  <c r="M10" i="1"/>
  <c r="M7" i="1"/>
  <c r="K34" i="1"/>
  <c r="K33" i="1"/>
  <c r="K35" i="1"/>
  <c r="J34" i="1"/>
  <c r="J33" i="1"/>
  <c r="J35" i="1"/>
  <c r="K32" i="1"/>
  <c r="J32" i="1"/>
  <c r="K23" i="1"/>
  <c r="J23" i="1"/>
  <c r="K21" i="1"/>
  <c r="K20" i="1"/>
  <c r="K22" i="1"/>
  <c r="J21" i="1"/>
  <c r="J20" i="1"/>
  <c r="J22" i="1"/>
  <c r="K19" i="1"/>
  <c r="J19" i="1"/>
  <c r="K11" i="1"/>
  <c r="K9" i="1"/>
  <c r="K8" i="1"/>
  <c r="K10" i="1"/>
  <c r="K7" i="1"/>
  <c r="J11" i="1"/>
  <c r="J9" i="1"/>
  <c r="J8" i="1"/>
  <c r="J7" i="1"/>
  <c r="J10" i="1"/>
  <c r="E34" i="1"/>
  <c r="D34" i="1"/>
  <c r="C34" i="1"/>
  <c r="E22" i="1"/>
  <c r="D22" i="1"/>
  <c r="C22" i="1"/>
  <c r="E10" i="1"/>
  <c r="D10" i="1"/>
  <c r="C10" i="1"/>
</calcChain>
</file>

<file path=xl/sharedStrings.xml><?xml version="1.0" encoding="utf-8"?>
<sst xmlns="http://schemas.openxmlformats.org/spreadsheetml/2006/main" count="144" uniqueCount="56">
  <si>
    <t>E14</t>
    <phoneticPr fontId="1"/>
  </si>
  <si>
    <t>Body weight</t>
    <phoneticPr fontId="1"/>
  </si>
  <si>
    <t>Average of litter CON1</t>
    <phoneticPr fontId="1"/>
  </si>
  <si>
    <t>Average of litter CON2</t>
    <phoneticPr fontId="1"/>
  </si>
  <si>
    <t>Average of litter CON3</t>
    <phoneticPr fontId="1"/>
  </si>
  <si>
    <t>UB tip number</t>
    <phoneticPr fontId="1"/>
  </si>
  <si>
    <t>Kidney surface area</t>
    <phoneticPr fontId="1"/>
  </si>
  <si>
    <t>n</t>
    <phoneticPr fontId="1"/>
  </si>
  <si>
    <t>STDEVP</t>
  </si>
  <si>
    <t>SE</t>
  </si>
  <si>
    <t>STDEV</t>
  </si>
  <si>
    <t>Average</t>
    <phoneticPr fontId="1"/>
  </si>
  <si>
    <t>Average of litter NR1</t>
    <phoneticPr fontId="1"/>
  </si>
  <si>
    <t>Average of litter NR2</t>
    <phoneticPr fontId="1"/>
  </si>
  <si>
    <t>Average of litter NR3</t>
    <phoneticPr fontId="1"/>
  </si>
  <si>
    <t>CON</t>
  </si>
  <si>
    <t>CON</t>
    <phoneticPr fontId="1"/>
  </si>
  <si>
    <t>NR</t>
    <phoneticPr fontId="1"/>
  </si>
  <si>
    <t>NRFA</t>
    <phoneticPr fontId="1"/>
  </si>
  <si>
    <t>Average of litter NRFA1</t>
    <phoneticPr fontId="1"/>
  </si>
  <si>
    <t>Average of litter NRFA2</t>
    <phoneticPr fontId="1"/>
  </si>
  <si>
    <t>Average of litter NRFA3</t>
    <phoneticPr fontId="1"/>
  </si>
  <si>
    <t>CON</t>
    <phoneticPr fontId="1"/>
  </si>
  <si>
    <t>E18</t>
    <phoneticPr fontId="1"/>
  </si>
  <si>
    <t>Average of litter CON4</t>
    <phoneticPr fontId="1"/>
  </si>
  <si>
    <t>Kidney weight</t>
    <phoneticPr fontId="1"/>
  </si>
  <si>
    <t xml:space="preserve"> </t>
    <phoneticPr fontId="1"/>
  </si>
  <si>
    <t>NR</t>
    <phoneticPr fontId="1"/>
  </si>
  <si>
    <t>Average of litter NR2</t>
    <phoneticPr fontId="1"/>
  </si>
  <si>
    <t>Average of litter NR3</t>
    <phoneticPr fontId="1"/>
  </si>
  <si>
    <t>Average of litter NR4</t>
    <phoneticPr fontId="1"/>
  </si>
  <si>
    <t>Average of litter NRFA1</t>
    <phoneticPr fontId="1"/>
  </si>
  <si>
    <t>Average of litter NRFA2</t>
    <phoneticPr fontId="1"/>
  </si>
  <si>
    <t>Average of litter NRFA3</t>
    <phoneticPr fontId="1"/>
  </si>
  <si>
    <t>Average of litter NRFA4</t>
    <phoneticPr fontId="1"/>
  </si>
  <si>
    <t>Glomerular number</t>
    <phoneticPr fontId="1"/>
  </si>
  <si>
    <t>Global DNA methylation</t>
    <phoneticPr fontId="1"/>
  </si>
  <si>
    <t>Average-SE</t>
    <phoneticPr fontId="1"/>
  </si>
  <si>
    <t>Average+SE</t>
    <phoneticPr fontId="1"/>
  </si>
  <si>
    <t>data used to build graphs</t>
    <phoneticPr fontId="1"/>
  </si>
  <si>
    <t xml:space="preserve"> </t>
    <phoneticPr fontId="1"/>
  </si>
  <si>
    <t>Fig 4</t>
    <phoneticPr fontId="1"/>
  </si>
  <si>
    <t>DNMT1</t>
    <phoneticPr fontId="1"/>
  </si>
  <si>
    <t>CON</t>
    <phoneticPr fontId="1"/>
  </si>
  <si>
    <t>DNMT3A</t>
    <phoneticPr fontId="1"/>
  </si>
  <si>
    <t>DNMT3B</t>
    <phoneticPr fontId="1"/>
  </si>
  <si>
    <t>Fig 5</t>
    <phoneticPr fontId="1"/>
  </si>
  <si>
    <t>平均</t>
  </si>
  <si>
    <t>n</t>
  </si>
  <si>
    <t>Surface area</t>
    <phoneticPr fontId="1"/>
  </si>
  <si>
    <t>UB tip number</t>
    <phoneticPr fontId="1"/>
  </si>
  <si>
    <t>Aza</t>
  </si>
  <si>
    <t>Average+SE</t>
    <phoneticPr fontId="1"/>
  </si>
  <si>
    <t>Fig 6</t>
    <phoneticPr fontId="1"/>
  </si>
  <si>
    <t>FAD</t>
    <phoneticPr fontId="1"/>
  </si>
  <si>
    <t>MD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_ "/>
    <numFmt numFmtId="177" formatCode="0_);[Red]\(0\)"/>
    <numFmt numFmtId="178" formatCode="0.0000_ "/>
  </numFmts>
  <fonts count="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sz val="14"/>
      <name val="Osaka"/>
      <charset val="128"/>
    </font>
    <font>
      <sz val="12"/>
      <name val="ＭＳ Ｐゴシック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4" fillId="0" borderId="0" xfId="0" applyFont="1"/>
    <xf numFmtId="0" fontId="5" fillId="0" borderId="0" xfId="0" applyFont="1"/>
    <xf numFmtId="176" fontId="0" fillId="0" borderId="0" xfId="0" applyNumberFormat="1"/>
    <xf numFmtId="177" fontId="0" fillId="0" borderId="0" xfId="0" applyNumberFormat="1"/>
    <xf numFmtId="0" fontId="4" fillId="0" borderId="1" xfId="0" applyFont="1" applyBorder="1"/>
    <xf numFmtId="0" fontId="0" fillId="0" borderId="1" xfId="0" applyBorder="1"/>
    <xf numFmtId="0" fontId="0" fillId="2" borderId="0" xfId="0" applyFill="1"/>
    <xf numFmtId="0" fontId="0" fillId="2" borderId="1" xfId="0" applyFill="1" applyBorder="1"/>
    <xf numFmtId="176" fontId="0" fillId="2" borderId="0" xfId="0" applyNumberFormat="1" applyFill="1"/>
    <xf numFmtId="176" fontId="0" fillId="0" borderId="0" xfId="0" applyNumberFormat="1" applyFill="1"/>
    <xf numFmtId="178" fontId="6" fillId="0" borderId="0" xfId="0" applyNumberFormat="1" applyFont="1"/>
    <xf numFmtId="3" fontId="0" fillId="2" borderId="0" xfId="0" applyNumberFormat="1" applyFill="1"/>
  </cellXfs>
  <cellStyles count="11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externalLink" Target="externalLinks/externalLink1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olic%20acid/Follic%20acid%20NR%20(&#12496;&#12540;&#12472;&#12519;&#12531;%201)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</sheetNames>
    <sheetDataSet>
      <sheetData sheetId="0"/>
      <sheetData sheetId="1"/>
      <sheetData sheetId="2">
        <row r="2">
          <cell r="AK2">
            <v>1</v>
          </cell>
          <cell r="AL2">
            <v>178.25</v>
          </cell>
        </row>
        <row r="3">
          <cell r="AK3">
            <v>1</v>
          </cell>
          <cell r="AL3">
            <v>183</v>
          </cell>
          <cell r="AP3">
            <v>1</v>
          </cell>
          <cell r="AQ3">
            <v>3.60175</v>
          </cell>
          <cell r="AT3">
            <v>1</v>
          </cell>
          <cell r="AU3">
            <v>9</v>
          </cell>
        </row>
        <row r="4">
          <cell r="AK4">
            <v>1</v>
          </cell>
          <cell r="AL4">
            <v>172</v>
          </cell>
          <cell r="AP4">
            <v>1</v>
          </cell>
          <cell r="AQ4">
            <v>4.218</v>
          </cell>
          <cell r="AT4">
            <v>1</v>
          </cell>
          <cell r="AU4">
            <v>7.5</v>
          </cell>
        </row>
        <row r="5">
          <cell r="AK5">
            <v>2</v>
          </cell>
          <cell r="AL5">
            <v>149.5</v>
          </cell>
          <cell r="AP5">
            <v>1</v>
          </cell>
          <cell r="AQ5">
            <v>2.6020000000000003</v>
          </cell>
          <cell r="AT5">
            <v>1</v>
          </cell>
          <cell r="AU5">
            <v>11.25</v>
          </cell>
        </row>
        <row r="6">
          <cell r="AK6">
            <v>2</v>
          </cell>
          <cell r="AL6">
            <v>131</v>
          </cell>
          <cell r="AP6">
            <v>2</v>
          </cell>
          <cell r="AQ6">
            <v>2.4067500000000002</v>
          </cell>
          <cell r="AT6">
            <v>2</v>
          </cell>
          <cell r="AU6">
            <v>4</v>
          </cell>
        </row>
        <row r="7">
          <cell r="AK7">
            <v>2</v>
          </cell>
          <cell r="AL7">
            <v>151.5</v>
          </cell>
          <cell r="AP7">
            <v>2</v>
          </cell>
          <cell r="AQ7">
            <v>3.7711999999999994</v>
          </cell>
          <cell r="AT7">
            <v>2</v>
          </cell>
          <cell r="AU7">
            <v>5.2</v>
          </cell>
        </row>
        <row r="8">
          <cell r="AK8">
            <v>3</v>
          </cell>
          <cell r="AL8">
            <v>150.66666666666666</v>
          </cell>
          <cell r="AP8">
            <v>2</v>
          </cell>
          <cell r="AQ8">
            <v>2.1375000000000002</v>
          </cell>
          <cell r="AT8">
            <v>2</v>
          </cell>
          <cell r="AU8">
            <v>6.25</v>
          </cell>
        </row>
        <row r="9">
          <cell r="AK9">
            <v>3</v>
          </cell>
          <cell r="AL9">
            <v>138.5</v>
          </cell>
          <cell r="AP9">
            <v>3</v>
          </cell>
          <cell r="AQ9">
            <v>2.2227999999999999</v>
          </cell>
          <cell r="AT9">
            <v>3</v>
          </cell>
          <cell r="AU9">
            <v>7</v>
          </cell>
        </row>
        <row r="10">
          <cell r="AK10">
            <v>3</v>
          </cell>
          <cell r="AL10">
            <v>151</v>
          </cell>
          <cell r="AP10">
            <v>3</v>
          </cell>
          <cell r="AQ10">
            <v>3.4862500000000001</v>
          </cell>
          <cell r="AT10">
            <v>3</v>
          </cell>
          <cell r="AU10">
            <v>6.25</v>
          </cell>
        </row>
        <row r="11">
          <cell r="AP11">
            <v>3</v>
          </cell>
          <cell r="AQ11">
            <v>3.4950000000000001</v>
          </cell>
          <cell r="AT11">
            <v>3</v>
          </cell>
          <cell r="AU11">
            <v>9.3333333333333339</v>
          </cell>
        </row>
      </sheetData>
      <sheetData sheetId="3"/>
      <sheetData sheetId="4"/>
    </sheetDataSet>
  </externalBook>
</externalLink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workbookViewId="0">
      <selection activeCell="B6" sqref="B6:C12"/>
    </sheetView>
  </sheetViews>
  <sheetFormatPr baseColWidth="12" defaultRowHeight="18" x14ac:dyDescent="0"/>
  <cols>
    <col min="2" max="2" width="23" customWidth="1"/>
    <col min="9" max="9" width="20.83203125" customWidth="1"/>
  </cols>
  <sheetData>
    <row r="1" spans="1:15">
      <c r="A1" t="s">
        <v>0</v>
      </c>
      <c r="B1" s="7" t="s">
        <v>39</v>
      </c>
      <c r="H1" t="s">
        <v>23</v>
      </c>
    </row>
    <row r="2" spans="1:15">
      <c r="C2" t="s">
        <v>1</v>
      </c>
      <c r="D2" t="s">
        <v>5</v>
      </c>
      <c r="E2" t="s">
        <v>6</v>
      </c>
      <c r="J2" t="s">
        <v>1</v>
      </c>
      <c r="K2" t="s">
        <v>25</v>
      </c>
      <c r="M2" t="s">
        <v>35</v>
      </c>
      <c r="O2" t="s">
        <v>36</v>
      </c>
    </row>
    <row r="3" spans="1:15">
      <c r="A3" t="s">
        <v>16</v>
      </c>
      <c r="B3" t="s">
        <v>2</v>
      </c>
      <c r="C3" s="7">
        <v>178.25</v>
      </c>
      <c r="D3" s="7">
        <v>9</v>
      </c>
      <c r="E3" s="7">
        <v>3.60175</v>
      </c>
      <c r="H3" t="s">
        <v>16</v>
      </c>
      <c r="I3" t="s">
        <v>2</v>
      </c>
      <c r="J3" s="7">
        <v>1.76</v>
      </c>
      <c r="K3" s="7" t="s">
        <v>26</v>
      </c>
      <c r="M3" s="7">
        <v>1010</v>
      </c>
      <c r="O3" s="7">
        <v>85.213852968438147</v>
      </c>
    </row>
    <row r="4" spans="1:15">
      <c r="B4" t="s">
        <v>3</v>
      </c>
      <c r="C4" s="7">
        <v>183</v>
      </c>
      <c r="D4" s="7">
        <v>7.5</v>
      </c>
      <c r="E4" s="7">
        <v>4.218</v>
      </c>
      <c r="I4" t="s">
        <v>3</v>
      </c>
      <c r="J4" s="7">
        <v>1.4679999999999997</v>
      </c>
      <c r="K4" s="7">
        <v>7.7085714285714282</v>
      </c>
      <c r="M4" s="7">
        <v>806</v>
      </c>
      <c r="O4" s="7">
        <v>77.700371089208005</v>
      </c>
    </row>
    <row r="5" spans="1:15">
      <c r="B5" s="5" t="s">
        <v>4</v>
      </c>
      <c r="C5" s="8">
        <v>172</v>
      </c>
      <c r="D5" s="8">
        <v>11.25</v>
      </c>
      <c r="E5" s="8">
        <v>2.6020000000000003</v>
      </c>
      <c r="I5" s="1" t="s">
        <v>4</v>
      </c>
      <c r="J5" s="7">
        <v>1.5088888888888892</v>
      </c>
      <c r="K5" s="7">
        <v>8.0583333333333336</v>
      </c>
      <c r="M5" s="7">
        <v>1030</v>
      </c>
      <c r="O5" s="7">
        <v>75.870163964780133</v>
      </c>
    </row>
    <row r="6" spans="1:15">
      <c r="B6" t="s">
        <v>11</v>
      </c>
      <c r="C6" s="3">
        <f>AVERAGE(C3:C5)</f>
        <v>177.75</v>
      </c>
      <c r="D6" s="3">
        <f t="shared" ref="D6:E6" si="0">AVERAGE(D3:D5)</f>
        <v>9.25</v>
      </c>
      <c r="E6" s="3">
        <f t="shared" si="0"/>
        <v>3.4739166666666663</v>
      </c>
      <c r="I6" s="5" t="s">
        <v>24</v>
      </c>
      <c r="J6" s="8">
        <v>1.6557142857142855</v>
      </c>
      <c r="K6" s="8">
        <v>9.6464285714285722</v>
      </c>
      <c r="M6" s="8">
        <v>712</v>
      </c>
      <c r="O6" s="8">
        <v>161.21561197757376</v>
      </c>
    </row>
    <row r="7" spans="1:15">
      <c r="B7" t="s">
        <v>7</v>
      </c>
      <c r="C7" s="4">
        <f>COUNT(C3:C5)</f>
        <v>3</v>
      </c>
      <c r="D7" s="4">
        <f t="shared" ref="D7:E7" si="1">COUNT(D3:D5)</f>
        <v>3</v>
      </c>
      <c r="E7" s="4">
        <f t="shared" si="1"/>
        <v>3</v>
      </c>
      <c r="I7" t="s">
        <v>11</v>
      </c>
      <c r="J7" s="3">
        <f>AVERAGE(J3:J6)</f>
        <v>1.5981507936507937</v>
      </c>
      <c r="K7" s="3">
        <f>AVERAGE(K3:K6)</f>
        <v>8.4711111111111119</v>
      </c>
      <c r="M7" s="3">
        <f>AVERAGE(M3:M6)</f>
        <v>889.5</v>
      </c>
      <c r="O7" s="3">
        <f>AVERAGE(O3:O6)</f>
        <v>100.00000000000001</v>
      </c>
    </row>
    <row r="8" spans="1:15" ht="20">
      <c r="B8" s="2" t="s">
        <v>8</v>
      </c>
      <c r="C8" s="3">
        <f>STDEVP(C3:C5)</f>
        <v>4.5046272505798601</v>
      </c>
      <c r="D8" s="3">
        <f t="shared" ref="D8:E8" si="2">STDEVP(D3:D5)</f>
        <v>1.541103500742244</v>
      </c>
      <c r="E8" s="3">
        <f t="shared" si="2"/>
        <v>0.66589289470771751</v>
      </c>
      <c r="I8" t="s">
        <v>7</v>
      </c>
      <c r="J8" s="4">
        <f>COUNT(J3:J6)</f>
        <v>4</v>
      </c>
      <c r="K8" s="4">
        <f>COUNT(K3:K6)</f>
        <v>3</v>
      </c>
      <c r="M8" s="4">
        <f>COUNT(M3:M6)</f>
        <v>4</v>
      </c>
      <c r="O8" s="4">
        <f>COUNT(O3:O6)</f>
        <v>4</v>
      </c>
    </row>
    <row r="9" spans="1:15" ht="20">
      <c r="B9" s="2" t="s">
        <v>9</v>
      </c>
      <c r="C9" s="3">
        <f>C8/(C7-1)^0.5</f>
        <v>3.1852524756027321</v>
      </c>
      <c r="D9" s="3">
        <f t="shared" ref="D9:E9" si="3">D8/(D7-1)^0.5</f>
        <v>1.0897247358851683</v>
      </c>
      <c r="E9" s="3">
        <f t="shared" si="3"/>
        <v>0.47085738139176669</v>
      </c>
      <c r="I9" s="2" t="s">
        <v>8</v>
      </c>
      <c r="J9" s="3">
        <f>STDEVP(J3:J6)</f>
        <v>0.11663579847549647</v>
      </c>
      <c r="K9" s="3">
        <f>STDEVP(K3:K6)</f>
        <v>0.84325231372386744</v>
      </c>
      <c r="M9" s="3">
        <f>STDEVP(M3:M6)</f>
        <v>134.85084352720972</v>
      </c>
      <c r="O9" s="3">
        <f>STDEVP(O3:O6)</f>
        <v>35.515854665464047</v>
      </c>
    </row>
    <row r="10" spans="1:15" ht="20">
      <c r="B10" s="2" t="s">
        <v>10</v>
      </c>
      <c r="C10" s="3">
        <f>STDEV(C3:C5)</f>
        <v>5.5170191226784775</v>
      </c>
      <c r="D10" s="3">
        <f t="shared" ref="D10:E10" si="4">STDEV(D3:D5)</f>
        <v>1.8874586088176875</v>
      </c>
      <c r="E10" s="3">
        <f t="shared" si="4"/>
        <v>0.81554890768937638</v>
      </c>
      <c r="I10" s="2" t="s">
        <v>9</v>
      </c>
      <c r="J10" s="3">
        <f>J9/(J8-1)^0.5</f>
        <v>6.7339709646974832E-2</v>
      </c>
      <c r="K10" s="3">
        <f>K9/(K8-1)^0.5</f>
        <v>0.59626942928539262</v>
      </c>
      <c r="M10" s="3">
        <f>M9/(M8-1)^0.5</f>
        <v>77.856170810882645</v>
      </c>
      <c r="O10" s="3">
        <f>O9/(O8-1)^0.5</f>
        <v>20.505088251605294</v>
      </c>
    </row>
    <row r="11" spans="1:15" ht="20">
      <c r="B11" s="2" t="s">
        <v>37</v>
      </c>
      <c r="C11" s="9">
        <f>C6-C9</f>
        <v>174.56474752439726</v>
      </c>
      <c r="D11" s="9">
        <f t="shared" ref="D11:E11" si="5">D6-D9</f>
        <v>8.1602752641148317</v>
      </c>
      <c r="E11" s="9">
        <f t="shared" si="5"/>
        <v>3.0030592852748996</v>
      </c>
      <c r="I11" s="2" t="s">
        <v>10</v>
      </c>
      <c r="J11" s="3">
        <f>STDEV(J3:J6)</f>
        <v>0.13467941929394966</v>
      </c>
      <c r="K11" s="3">
        <f>STDEV(K3:K6)</f>
        <v>1.0327689465223979</v>
      </c>
      <c r="M11" s="3">
        <f>STDEV(M3:M6)</f>
        <v>155.71234162176526</v>
      </c>
      <c r="O11" s="3">
        <f>STDEV(O3:O6)</f>
        <v>41.010176503210587</v>
      </c>
    </row>
    <row r="12" spans="1:15" ht="20">
      <c r="B12" s="2" t="s">
        <v>38</v>
      </c>
      <c r="C12" s="9">
        <f>C6+C9</f>
        <v>180.93525247560274</v>
      </c>
      <c r="D12" s="9">
        <f t="shared" ref="D12:E12" si="6">D6+D9</f>
        <v>10.339724735885168</v>
      </c>
      <c r="E12" s="9">
        <f t="shared" si="6"/>
        <v>3.944774048058433</v>
      </c>
      <c r="I12" s="2" t="s">
        <v>37</v>
      </c>
      <c r="J12" s="9">
        <f>J7-J10</f>
        <v>1.5308110840038189</v>
      </c>
      <c r="K12" s="9">
        <f t="shared" ref="K12:L12" si="7">K7-K10</f>
        <v>7.8748416818257194</v>
      </c>
      <c r="L12" s="10" t="s">
        <v>40</v>
      </c>
      <c r="M12" s="9">
        <f t="shared" ref="M12:O12" si="8">M7-M10</f>
        <v>811.64382918911735</v>
      </c>
      <c r="O12" s="9">
        <f t="shared" si="8"/>
        <v>79.494911748394713</v>
      </c>
    </row>
    <row r="13" spans="1:15" ht="20">
      <c r="I13" s="2" t="s">
        <v>38</v>
      </c>
      <c r="J13" s="9">
        <f>J7+J10</f>
        <v>1.6654905032977685</v>
      </c>
      <c r="K13" s="9">
        <f t="shared" ref="K13:L13" si="9">K7+K10</f>
        <v>9.0673805403965044</v>
      </c>
      <c r="L13" s="10" t="s">
        <v>26</v>
      </c>
      <c r="M13" s="9">
        <f t="shared" ref="M13:O13" si="10">M7+M10</f>
        <v>967.35617081088265</v>
      </c>
      <c r="O13" s="9">
        <f t="shared" si="10"/>
        <v>120.50508825160532</v>
      </c>
    </row>
    <row r="15" spans="1:15">
      <c r="A15" t="s">
        <v>17</v>
      </c>
      <c r="B15" t="s">
        <v>12</v>
      </c>
      <c r="C15" s="7">
        <v>149.5</v>
      </c>
      <c r="D15" s="7">
        <v>4</v>
      </c>
      <c r="E15" s="7">
        <v>2.4067500000000002</v>
      </c>
      <c r="H15" t="s">
        <v>27</v>
      </c>
      <c r="I15" t="s">
        <v>12</v>
      </c>
      <c r="J15" s="7">
        <v>1.2358333333333331</v>
      </c>
      <c r="K15" s="7">
        <v>5.7154545454545449</v>
      </c>
      <c r="M15" s="7">
        <v>338</v>
      </c>
      <c r="O15" s="7">
        <v>20.11464419190834</v>
      </c>
    </row>
    <row r="16" spans="1:15">
      <c r="B16" t="s">
        <v>13</v>
      </c>
      <c r="C16" s="7">
        <v>131</v>
      </c>
      <c r="D16" s="7">
        <v>5.2</v>
      </c>
      <c r="E16" s="7">
        <v>3.7711999999999994</v>
      </c>
      <c r="I16" t="s">
        <v>28</v>
      </c>
      <c r="J16" s="7">
        <v>1.1933333333333336</v>
      </c>
      <c r="K16" s="7">
        <v>6.2666666666666675</v>
      </c>
      <c r="M16" s="7">
        <v>580</v>
      </c>
      <c r="O16" s="7">
        <v>26.664859163544868</v>
      </c>
    </row>
    <row r="17" spans="1:15">
      <c r="B17" s="6" t="s">
        <v>14</v>
      </c>
      <c r="C17" s="8">
        <v>151.5</v>
      </c>
      <c r="D17" s="8">
        <v>6.25</v>
      </c>
      <c r="E17" s="8">
        <v>2.1375000000000002</v>
      </c>
      <c r="I17" s="1" t="s">
        <v>29</v>
      </c>
      <c r="J17" s="7">
        <v>1.3571333333333335</v>
      </c>
      <c r="K17" s="7">
        <v>6.7857142857142865</v>
      </c>
      <c r="M17" s="7">
        <v>440</v>
      </c>
      <c r="O17" s="7">
        <v>30.325273412400577</v>
      </c>
    </row>
    <row r="18" spans="1:15">
      <c r="B18" t="s">
        <v>11</v>
      </c>
      <c r="C18" s="3">
        <f>AVERAGE(C15:C17)</f>
        <v>144</v>
      </c>
      <c r="D18" s="3">
        <f t="shared" ref="D18" si="11">AVERAGE(D15:D17)</f>
        <v>5.1499999999999995</v>
      </c>
      <c r="E18" s="3">
        <f t="shared" ref="E18" si="12">AVERAGE(E15:E17)</f>
        <v>2.7718166666666662</v>
      </c>
      <c r="I18" s="5" t="s">
        <v>30</v>
      </c>
      <c r="J18" s="8">
        <v>1.2993333333333332</v>
      </c>
      <c r="K18" s="8">
        <v>6.3851282051282059</v>
      </c>
      <c r="M18" s="8">
        <v>352</v>
      </c>
      <c r="O18" s="8">
        <v>37.45344852859327</v>
      </c>
    </row>
    <row r="19" spans="1:15">
      <c r="B19" t="s">
        <v>7</v>
      </c>
      <c r="C19" s="4">
        <f>COUNT(C15:C17)</f>
        <v>3</v>
      </c>
      <c r="D19" s="4">
        <f t="shared" ref="D19:E19" si="13">COUNT(D15:D17)</f>
        <v>3</v>
      </c>
      <c r="E19" s="4">
        <f t="shared" si="13"/>
        <v>3</v>
      </c>
      <c r="I19" t="s">
        <v>11</v>
      </c>
      <c r="J19" s="3">
        <f>AVERAGE(J15:J18)</f>
        <v>1.2714083333333335</v>
      </c>
      <c r="K19" s="3">
        <f>AVERAGE(K15:K18)</f>
        <v>6.2882409257409257</v>
      </c>
      <c r="M19" s="3">
        <f>AVERAGE(M15:M18)</f>
        <v>427.5</v>
      </c>
      <c r="O19" s="3">
        <f>AVERAGE(O15:O18)</f>
        <v>28.639556324111766</v>
      </c>
    </row>
    <row r="20" spans="1:15" ht="20">
      <c r="B20" s="2" t="s">
        <v>8</v>
      </c>
      <c r="C20" s="3">
        <f>STDEVP(C15:C17)</f>
        <v>9.2285787999380862</v>
      </c>
      <c r="D20" s="3">
        <f t="shared" ref="D20:E20" si="14">STDEVP(D15:D17)</f>
        <v>0.91923881554251285</v>
      </c>
      <c r="E20" s="3">
        <f t="shared" si="14"/>
        <v>0.71516859356533824</v>
      </c>
      <c r="I20" t="s">
        <v>7</v>
      </c>
      <c r="J20" s="4">
        <f>COUNT(J15:J18)</f>
        <v>4</v>
      </c>
      <c r="K20" s="4">
        <f>COUNT(K15:K18)</f>
        <v>4</v>
      </c>
      <c r="M20" s="4">
        <f>COUNT(M15:M18)</f>
        <v>4</v>
      </c>
      <c r="O20" s="4">
        <f>COUNT(O15:O18)</f>
        <v>4</v>
      </c>
    </row>
    <row r="21" spans="1:15" ht="20">
      <c r="B21" s="2" t="s">
        <v>9</v>
      </c>
      <c r="C21" s="3">
        <f>C20/(C19-1)^0.5</f>
        <v>6.5255906501506313</v>
      </c>
      <c r="D21" s="3">
        <f t="shared" ref="D21" si="15">D20/(D19-1)^0.5</f>
        <v>0.65000000000000069</v>
      </c>
      <c r="E21" s="3">
        <f t="shared" ref="E21" si="16">E20/(E19-1)^0.5</f>
        <v>0.50570056220169657</v>
      </c>
      <c r="I21" s="2" t="s">
        <v>8</v>
      </c>
      <c r="J21" s="3">
        <f>STDEVP(J15:J18)</f>
        <v>6.2229148114047013E-2</v>
      </c>
      <c r="K21" s="3">
        <f>STDEVP(K15:K18)</f>
        <v>0.38256260104930268</v>
      </c>
      <c r="M21" s="3">
        <f>STDEVP(M15:M18)</f>
        <v>96.33664930855754</v>
      </c>
      <c r="O21" s="3">
        <f>STDEVP(O15:O18)</f>
        <v>6.2669748210701455</v>
      </c>
    </row>
    <row r="22" spans="1:15" ht="20">
      <c r="B22" s="2" t="s">
        <v>10</v>
      </c>
      <c r="C22" s="3">
        <f>STDEV(C15:C17)</f>
        <v>11.302654555457314</v>
      </c>
      <c r="D22" s="3">
        <f t="shared" ref="D22:E22" si="17">STDEV(D15:D17)</f>
        <v>1.1258330249197726</v>
      </c>
      <c r="E22" s="3">
        <f t="shared" si="17"/>
        <v>0.8758990671494834</v>
      </c>
      <c r="I22" s="2" t="s">
        <v>9</v>
      </c>
      <c r="J22" s="3">
        <f>J21/(J20-1)^0.5</f>
        <v>3.592801541508614E-2</v>
      </c>
      <c r="K22" s="3">
        <f>K21/(K20-1)^0.5</f>
        <v>0.22087262069769831</v>
      </c>
      <c r="M22" s="3">
        <f>M21/(M20-1)^0.5</f>
        <v>55.619990411122274</v>
      </c>
      <c r="O22" s="3">
        <f>O21/(O20-1)^0.5</f>
        <v>3.6182395999494554</v>
      </c>
    </row>
    <row r="23" spans="1:15" ht="20">
      <c r="B23" s="2" t="s">
        <v>37</v>
      </c>
      <c r="C23" s="9">
        <f>C18-C21</f>
        <v>137.47440934984937</v>
      </c>
      <c r="D23" s="9">
        <f t="shared" ref="D23:E23" si="18">D18-D21</f>
        <v>4.4999999999999991</v>
      </c>
      <c r="E23" s="9">
        <f t="shared" si="18"/>
        <v>2.2661161044649694</v>
      </c>
      <c r="I23" s="2" t="s">
        <v>10</v>
      </c>
      <c r="J23" s="3">
        <f>STDEV(J15:J18)</f>
        <v>7.1856030830172266E-2</v>
      </c>
      <c r="K23" s="3">
        <f>STDEV(K15:K18)</f>
        <v>0.44174524139539656</v>
      </c>
      <c r="M23" s="3">
        <f>STDEV(M15:M18)</f>
        <v>111.23998082224455</v>
      </c>
      <c r="O23" s="3">
        <f>STDEV(O15:O18)</f>
        <v>7.23647919989891</v>
      </c>
    </row>
    <row r="24" spans="1:15" ht="20">
      <c r="B24" s="2" t="s">
        <v>38</v>
      </c>
      <c r="C24" s="9">
        <f>C18+C21</f>
        <v>150.52559065015063</v>
      </c>
      <c r="D24" s="9">
        <f t="shared" ref="D24:E24" si="19">D18+D21</f>
        <v>5.8</v>
      </c>
      <c r="E24" s="9">
        <f t="shared" si="19"/>
        <v>3.2775172288683629</v>
      </c>
      <c r="I24" s="2" t="s">
        <v>37</v>
      </c>
      <c r="J24" s="9">
        <f>J19-J22</f>
        <v>1.2354803179182474</v>
      </c>
      <c r="K24" s="9">
        <f t="shared" ref="K24:M24" si="20">K19-K22</f>
        <v>6.0673683050432272</v>
      </c>
      <c r="M24" s="9">
        <f t="shared" si="20"/>
        <v>371.88000958887773</v>
      </c>
      <c r="O24" s="9">
        <f t="shared" ref="O24" si="21">O19-O22</f>
        <v>25.021316724162311</v>
      </c>
    </row>
    <row r="25" spans="1:15" ht="20">
      <c r="I25" s="2" t="s">
        <v>38</v>
      </c>
      <c r="J25" s="9">
        <f>J19+J22</f>
        <v>1.3073363487484195</v>
      </c>
      <c r="K25" s="9">
        <f t="shared" ref="K25:M25" si="22">K19+K22</f>
        <v>6.5091135464386243</v>
      </c>
      <c r="M25" s="9">
        <f t="shared" si="22"/>
        <v>483.11999041112227</v>
      </c>
      <c r="O25" s="9">
        <f t="shared" ref="O25" si="23">O19+O22</f>
        <v>32.25779592406122</v>
      </c>
    </row>
    <row r="27" spans="1:15">
      <c r="A27" t="s">
        <v>18</v>
      </c>
      <c r="B27" t="s">
        <v>19</v>
      </c>
      <c r="C27" s="7">
        <v>150.66666666666666</v>
      </c>
      <c r="D27" s="7">
        <v>7</v>
      </c>
      <c r="E27" s="7">
        <v>2.2227999999999999</v>
      </c>
    </row>
    <row r="28" spans="1:15">
      <c r="B28" t="s">
        <v>20</v>
      </c>
      <c r="C28" s="7">
        <v>138.5</v>
      </c>
      <c r="D28" s="7">
        <v>6.25</v>
      </c>
      <c r="E28" s="7">
        <v>3.4862500000000001</v>
      </c>
      <c r="H28" t="s">
        <v>27</v>
      </c>
      <c r="I28" t="s">
        <v>31</v>
      </c>
      <c r="J28" s="7">
        <v>1.2766666666666668</v>
      </c>
      <c r="K28" s="7">
        <v>6.0543589743589745</v>
      </c>
      <c r="M28" s="7">
        <v>700</v>
      </c>
      <c r="O28" s="7">
        <v>66.062475684123385</v>
      </c>
    </row>
    <row r="29" spans="1:15">
      <c r="B29" s="5" t="s">
        <v>21</v>
      </c>
      <c r="C29" s="8">
        <v>151</v>
      </c>
      <c r="D29" s="8">
        <v>9.3333333333333339</v>
      </c>
      <c r="E29" s="8">
        <v>3.4950000000000001</v>
      </c>
      <c r="I29" t="s">
        <v>32</v>
      </c>
      <c r="J29" s="7">
        <v>1.4221428571428569</v>
      </c>
      <c r="K29" s="7">
        <v>7.7989010989010987</v>
      </c>
      <c r="M29" s="7">
        <v>698</v>
      </c>
      <c r="O29" s="7">
        <v>46.376991972009385</v>
      </c>
    </row>
    <row r="30" spans="1:15">
      <c r="B30" t="s">
        <v>11</v>
      </c>
      <c r="C30" s="3">
        <f>AVERAGE(C27:C29)</f>
        <v>146.7222222222222</v>
      </c>
      <c r="D30" s="3">
        <f>AVERAGE(D27:D29)</f>
        <v>7.5277777777777786</v>
      </c>
      <c r="E30" s="3">
        <f>AVERAGE(E27:E29)</f>
        <v>3.0680166666666664</v>
      </c>
      <c r="I30" s="1" t="s">
        <v>33</v>
      </c>
      <c r="J30" s="7">
        <v>1.3225000000000002</v>
      </c>
      <c r="K30" s="7">
        <v>7.1444444444444457</v>
      </c>
      <c r="M30" s="7">
        <v>862</v>
      </c>
      <c r="O30" s="7">
        <v>18.5282447207702</v>
      </c>
    </row>
    <row r="31" spans="1:15">
      <c r="B31" t="s">
        <v>7</v>
      </c>
      <c r="C31" s="4">
        <f>COUNT(C27:C29)</f>
        <v>3</v>
      </c>
      <c r="D31" s="4">
        <f>COUNT(D27:D29)</f>
        <v>3</v>
      </c>
      <c r="E31" s="4">
        <f>COUNT(E27:E29)</f>
        <v>3</v>
      </c>
      <c r="I31" s="5" t="s">
        <v>34</v>
      </c>
      <c r="J31" s="8">
        <v>1.4209090909090909</v>
      </c>
      <c r="K31" s="8">
        <v>7.8722222222222227</v>
      </c>
      <c r="M31" s="8">
        <v>787</v>
      </c>
      <c r="O31" s="6"/>
    </row>
    <row r="32" spans="1:15" ht="20">
      <c r="B32" s="2" t="s">
        <v>8</v>
      </c>
      <c r="C32" s="3">
        <f>STDEVP(C27:C29)</f>
        <v>5.8155814545341009</v>
      </c>
      <c r="D32" s="3">
        <f>STDEVP(D27:D29)</f>
        <v>1.312922477566276</v>
      </c>
      <c r="E32" s="3">
        <f>STDEVP(E27:E29)</f>
        <v>0.59766911181876059</v>
      </c>
      <c r="I32" t="s">
        <v>11</v>
      </c>
      <c r="J32" s="3">
        <f>AVERAGE(J28:J31)</f>
        <v>1.3605546536796538</v>
      </c>
      <c r="K32" s="3">
        <f>AVERAGE(K28:K31)</f>
        <v>7.2174816849816859</v>
      </c>
      <c r="M32">
        <f t="shared" ref="M32:O32" si="24">AVERAGE(M28:M31)</f>
        <v>761.75</v>
      </c>
      <c r="O32">
        <f t="shared" si="24"/>
        <v>43.655904125634322</v>
      </c>
    </row>
    <row r="33" spans="2:15" ht="20">
      <c r="B33" s="2" t="s">
        <v>9</v>
      </c>
      <c r="C33" s="3">
        <f>C32/(C31-1)^0.5</f>
        <v>4.1122370830437882</v>
      </c>
      <c r="D33" s="3">
        <f t="shared" ref="D33" si="25">D32/(D31-1)^0.5</f>
        <v>0.92837638705935654</v>
      </c>
      <c r="E33" s="3">
        <f t="shared" ref="E33" si="26">E32/(E31-1)^0.5</f>
        <v>0.42261588187278654</v>
      </c>
      <c r="I33" t="s">
        <v>7</v>
      </c>
      <c r="J33" s="4">
        <f>COUNT(J28:J31)</f>
        <v>4</v>
      </c>
      <c r="K33" s="4">
        <f>COUNT(K28:K31)</f>
        <v>4</v>
      </c>
      <c r="M33">
        <f t="shared" ref="M33:O33" si="27">COUNT(M27:M31)</f>
        <v>4</v>
      </c>
      <c r="O33">
        <f t="shared" si="27"/>
        <v>3</v>
      </c>
    </row>
    <row r="34" spans="2:15" ht="20">
      <c r="B34" s="2" t="s">
        <v>10</v>
      </c>
      <c r="C34" s="3">
        <f>STDEV(C27:C29)</f>
        <v>7.1226035606006777</v>
      </c>
      <c r="D34" s="3">
        <f>STDEV(D27:D29)</f>
        <v>1.6079950709340307</v>
      </c>
      <c r="E34" s="3">
        <f>STDEV(E27:E29)</f>
        <v>0.73199217948919237</v>
      </c>
      <c r="I34" s="2" t="s">
        <v>8</v>
      </c>
      <c r="J34" s="3">
        <f>STDEVP(J28:J31)</f>
        <v>6.3089452230298396E-2</v>
      </c>
      <c r="K34" s="3">
        <f>STDEVP(K28:K31)</f>
        <v>0.7288557100791615</v>
      </c>
      <c r="M34">
        <f t="shared" ref="M34:O34" si="28">STDEVP(M27:M31)</f>
        <v>68.126261456210855</v>
      </c>
      <c r="O34">
        <f t="shared" si="28"/>
        <v>19.50092335626049</v>
      </c>
    </row>
    <row r="35" spans="2:15" ht="20">
      <c r="B35" s="2" t="s">
        <v>37</v>
      </c>
      <c r="C35" s="9">
        <f>C30-C33</f>
        <v>142.60998513917841</v>
      </c>
      <c r="D35" s="9">
        <f t="shared" ref="D35:E35" si="29">D30-D33</f>
        <v>6.5994013907184224</v>
      </c>
      <c r="E35" s="9">
        <f t="shared" si="29"/>
        <v>2.6454007847938801</v>
      </c>
      <c r="I35" s="2" t="s">
        <v>9</v>
      </c>
      <c r="J35" s="3">
        <f>J34/(J33-1)^0.5</f>
        <v>3.6424712228188813E-2</v>
      </c>
      <c r="K35" s="3">
        <f>K34/(K33-1)^0.5</f>
        <v>0.42080504041459976</v>
      </c>
      <c r="M35">
        <f t="shared" ref="M35:O35" si="30">M34/(M33-1)^0.5</f>
        <v>39.332715390626163</v>
      </c>
      <c r="O35">
        <f t="shared" si="30"/>
        <v>13.789235144610918</v>
      </c>
    </row>
    <row r="36" spans="2:15" ht="20">
      <c r="B36" s="2" t="s">
        <v>38</v>
      </c>
      <c r="C36" s="9">
        <f>C30+C33</f>
        <v>150.83445930526599</v>
      </c>
      <c r="D36" s="9">
        <f t="shared" ref="D36" si="31">D30+D33</f>
        <v>8.4561541648371357</v>
      </c>
      <c r="E36" s="9">
        <f>E30+E33</f>
        <v>3.4906325485394527</v>
      </c>
      <c r="I36" s="2" t="s">
        <v>37</v>
      </c>
      <c r="J36" s="9">
        <f>J32-J35</f>
        <v>1.3241299414514649</v>
      </c>
      <c r="K36" s="9">
        <f>K32-K35</f>
        <v>6.7966766445670856</v>
      </c>
      <c r="M36" s="9">
        <f>M32-M35</f>
        <v>722.41728460937384</v>
      </c>
      <c r="O36" s="9">
        <f>O32-O35</f>
        <v>29.866668981023402</v>
      </c>
    </row>
    <row r="37" spans="2:15" ht="20">
      <c r="I37" s="2" t="s">
        <v>38</v>
      </c>
      <c r="J37" s="9">
        <f>J32+J35</f>
        <v>1.3969793659078427</v>
      </c>
      <c r="K37" s="9">
        <f>K32+K35</f>
        <v>7.6382867253962861</v>
      </c>
      <c r="M37" s="9">
        <f>M32+M35</f>
        <v>801.08271539062616</v>
      </c>
      <c r="O37" s="9">
        <f>O32+O35</f>
        <v>57.445139270245242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topLeftCell="A5" workbookViewId="0">
      <selection activeCell="A7" sqref="A7:A13"/>
    </sheetView>
  </sheetViews>
  <sheetFormatPr baseColWidth="12" defaultRowHeight="18" x14ac:dyDescent="0"/>
  <cols>
    <col min="1" max="1" width="24.6640625" customWidth="1"/>
  </cols>
  <sheetData>
    <row r="1" spans="1:9">
      <c r="A1" t="s">
        <v>41</v>
      </c>
    </row>
    <row r="2" spans="1:9">
      <c r="B2" t="s">
        <v>42</v>
      </c>
      <c r="E2" t="s">
        <v>44</v>
      </c>
      <c r="H2" t="s">
        <v>45</v>
      </c>
    </row>
    <row r="3" spans="1:9">
      <c r="B3" t="s">
        <v>43</v>
      </c>
      <c r="C3" t="s">
        <v>17</v>
      </c>
      <c r="E3" t="s">
        <v>43</v>
      </c>
      <c r="F3" t="s">
        <v>17</v>
      </c>
      <c r="H3" t="s">
        <v>43</v>
      </c>
      <c r="I3" t="s">
        <v>17</v>
      </c>
    </row>
    <row r="4" spans="1:9">
      <c r="B4" s="7">
        <v>100</v>
      </c>
      <c r="C4" s="7">
        <v>28.332969670521489</v>
      </c>
      <c r="E4" s="7">
        <v>100</v>
      </c>
      <c r="F4" s="7">
        <v>66.03747208772819</v>
      </c>
      <c r="H4" s="7">
        <v>100</v>
      </c>
      <c r="I4" s="7">
        <v>125.4833198570646</v>
      </c>
    </row>
    <row r="5" spans="1:9">
      <c r="B5" s="7">
        <v>100</v>
      </c>
      <c r="C5" s="7">
        <v>39.515741459572133</v>
      </c>
      <c r="E5" s="7">
        <v>100</v>
      </c>
      <c r="F5" s="7">
        <v>70.20454141034115</v>
      </c>
      <c r="H5" s="7">
        <v>100</v>
      </c>
      <c r="I5" s="7">
        <v>179.20503113933324</v>
      </c>
    </row>
    <row r="6" spans="1:9">
      <c r="B6" s="8">
        <v>100</v>
      </c>
      <c r="C6" s="8">
        <v>38.350371614887379</v>
      </c>
      <c r="E6" s="8">
        <v>100</v>
      </c>
      <c r="F6" s="8">
        <v>37.612169283256989</v>
      </c>
      <c r="H6" s="8">
        <v>100</v>
      </c>
      <c r="I6" s="8">
        <v>154.48249425144996</v>
      </c>
    </row>
    <row r="7" spans="1:9">
      <c r="A7" t="s">
        <v>11</v>
      </c>
      <c r="B7" s="3">
        <f>AVERAGE(B4:B6)</f>
        <v>100</v>
      </c>
      <c r="C7" s="3">
        <f>AVERAGE(C4:C6)</f>
        <v>35.399694248327002</v>
      </c>
      <c r="E7" s="3">
        <f>AVERAGE(E4:E6)</f>
        <v>100</v>
      </c>
      <c r="F7" s="3">
        <f>AVERAGE(F4:F6)</f>
        <v>57.951394260442122</v>
      </c>
      <c r="H7" s="3">
        <f>AVERAGE(H4:H6)</f>
        <v>100</v>
      </c>
      <c r="I7" s="3">
        <f>AVERAGE(I4:I6)</f>
        <v>153.05694841594928</v>
      </c>
    </row>
    <row r="8" spans="1:9">
      <c r="A8" t="s">
        <v>7</v>
      </c>
      <c r="B8" s="4">
        <f>COUNT(B4:B6)</f>
        <v>3</v>
      </c>
      <c r="C8" s="4">
        <f>COUNT(C4:C6)</f>
        <v>3</v>
      </c>
      <c r="E8" s="4">
        <f>COUNT(E4:E6)</f>
        <v>3</v>
      </c>
      <c r="F8" s="4">
        <f>COUNT(F4:F6)</f>
        <v>3</v>
      </c>
      <c r="H8" s="4">
        <f>COUNT(H4:H6)</f>
        <v>3</v>
      </c>
      <c r="I8" s="4">
        <f>COUNT(I4:I6)</f>
        <v>3</v>
      </c>
    </row>
    <row r="9" spans="1:9" ht="20">
      <c r="A9" s="2" t="s">
        <v>8</v>
      </c>
      <c r="B9" s="3">
        <f>STDEVP(B4:B6)</f>
        <v>0</v>
      </c>
      <c r="C9" s="3">
        <f>STDEVP(C4:C6)</f>
        <v>5.019526465889343</v>
      </c>
      <c r="E9" s="3">
        <f>STDEVP(E4:E6)</f>
        <v>0</v>
      </c>
      <c r="F9" s="3">
        <f>STDEVP(F4:F6)</f>
        <v>14.482268956423406</v>
      </c>
      <c r="H9" s="3">
        <f>STDEVP(H4:H6)</f>
        <v>0</v>
      </c>
      <c r="I9" s="3">
        <f>STDEVP(I4:I6)</f>
        <v>21.954949350441666</v>
      </c>
    </row>
    <row r="10" spans="1:9" ht="20">
      <c r="A10" s="2" t="s">
        <v>9</v>
      </c>
      <c r="B10" s="3">
        <f>B9/(B8-1)^0.5</f>
        <v>0</v>
      </c>
      <c r="C10" s="3">
        <f>C9/(C8-1)^0.5</f>
        <v>3.5493412023756998</v>
      </c>
      <c r="E10" s="3">
        <f>E9/(E8-1)^0.5</f>
        <v>0</v>
      </c>
      <c r="F10" s="3">
        <f>F9/(F8-1)^0.5</f>
        <v>10.240510586054414</v>
      </c>
      <c r="H10" s="3">
        <f>H9/(H8-1)^0.5</f>
        <v>0</v>
      </c>
      <c r="I10" s="3">
        <f>I9/(I8-1)^0.5</f>
        <v>15.524493566304487</v>
      </c>
    </row>
    <row r="11" spans="1:9" ht="20">
      <c r="A11" s="2" t="s">
        <v>10</v>
      </c>
      <c r="B11" s="3">
        <f>STDEV(B4:B6)</f>
        <v>0</v>
      </c>
      <c r="C11" s="3">
        <f>STDEV(C4:C6)</f>
        <v>6.1476392959123336</v>
      </c>
      <c r="E11" s="3">
        <f>STDEV(E4:E6)</f>
        <v>0</v>
      </c>
      <c r="F11" s="3">
        <f>STDEV(F4:F6)</f>
        <v>17.737084630493186</v>
      </c>
      <c r="H11" s="3">
        <f>STDEV(H4:H6)</f>
        <v>0</v>
      </c>
      <c r="I11" s="3">
        <f>STDEV(I4:I6)</f>
        <v>26.88921161861553</v>
      </c>
    </row>
    <row r="12" spans="1:9" ht="20">
      <c r="A12" s="2" t="s">
        <v>37</v>
      </c>
      <c r="B12" s="9">
        <f>B7-B10</f>
        <v>100</v>
      </c>
      <c r="C12" s="9">
        <f>C7-C10</f>
        <v>31.850353045951302</v>
      </c>
      <c r="E12" s="9">
        <f>E7-E10</f>
        <v>100</v>
      </c>
      <c r="F12" s="9">
        <f>F7-F10</f>
        <v>47.710883674387709</v>
      </c>
      <c r="H12" s="9">
        <f>H7-H10</f>
        <v>100</v>
      </c>
      <c r="I12" s="9">
        <f>I7-I10</f>
        <v>137.53245484964478</v>
      </c>
    </row>
    <row r="13" spans="1:9" ht="20">
      <c r="A13" s="2" t="s">
        <v>38</v>
      </c>
      <c r="B13" s="9">
        <f>B7+B10</f>
        <v>100</v>
      </c>
      <c r="C13" s="9">
        <f>C7+C10</f>
        <v>38.949035450702702</v>
      </c>
      <c r="E13" s="9">
        <f>E7+E10</f>
        <v>100</v>
      </c>
      <c r="F13" s="9">
        <f>F7+F10</f>
        <v>68.191904846496541</v>
      </c>
      <c r="H13" s="9">
        <f>H7+H10</f>
        <v>100</v>
      </c>
      <c r="I13" s="9">
        <f>I7+I10</f>
        <v>168.58144198225378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"/>
  <sheetViews>
    <sheetView tabSelected="1" topLeftCell="A3" workbookViewId="0">
      <selection activeCell="D41" sqref="D41"/>
    </sheetView>
  </sheetViews>
  <sheetFormatPr baseColWidth="12" defaultRowHeight="18" x14ac:dyDescent="0"/>
  <sheetData>
    <row r="1" spans="1:10">
      <c r="A1" t="s">
        <v>46</v>
      </c>
      <c r="G1" t="s">
        <v>53</v>
      </c>
    </row>
    <row r="2" spans="1:10">
      <c r="C2" t="s">
        <v>50</v>
      </c>
      <c r="D2" t="s">
        <v>49</v>
      </c>
      <c r="I2" t="s">
        <v>50</v>
      </c>
      <c r="J2" t="s">
        <v>49</v>
      </c>
    </row>
    <row r="3" spans="1:10">
      <c r="A3" t="s">
        <v>15</v>
      </c>
      <c r="B3">
        <v>1</v>
      </c>
      <c r="C3" s="7">
        <v>10</v>
      </c>
      <c r="D3" s="7">
        <v>3.097</v>
      </c>
      <c r="G3" t="s">
        <v>22</v>
      </c>
      <c r="H3">
        <v>1</v>
      </c>
      <c r="I3" s="7">
        <v>10</v>
      </c>
      <c r="J3" s="7">
        <v>4.0599999999999996</v>
      </c>
    </row>
    <row r="4" spans="1:10">
      <c r="B4">
        <v>2</v>
      </c>
      <c r="C4" s="7">
        <v>10</v>
      </c>
      <c r="D4" s="7">
        <v>4.5540000000000003</v>
      </c>
      <c r="H4">
        <v>2</v>
      </c>
      <c r="I4" s="7">
        <v>9</v>
      </c>
      <c r="J4" s="7">
        <v>3.8260000000000001</v>
      </c>
    </row>
    <row r="5" spans="1:10">
      <c r="B5">
        <v>3</v>
      </c>
      <c r="C5" s="7">
        <v>11</v>
      </c>
      <c r="D5" s="7">
        <v>4.5289999999999999</v>
      </c>
      <c r="H5">
        <v>3</v>
      </c>
      <c r="I5" s="7">
        <v>11</v>
      </c>
      <c r="J5" s="7">
        <v>2.8279999999999998</v>
      </c>
    </row>
    <row r="6" spans="1:10">
      <c r="B6">
        <v>4</v>
      </c>
      <c r="C6" s="7">
        <v>4</v>
      </c>
      <c r="D6" s="7">
        <v>3.1219999999999999</v>
      </c>
      <c r="H6">
        <v>4</v>
      </c>
      <c r="I6" s="7">
        <v>7</v>
      </c>
      <c r="J6" s="7">
        <v>4.4909999999999997</v>
      </c>
    </row>
    <row r="7" spans="1:10">
      <c r="B7">
        <v>5</v>
      </c>
      <c r="C7" s="8">
        <v>6</v>
      </c>
      <c r="D7" s="8">
        <v>2.2480000000000002</v>
      </c>
      <c r="H7">
        <v>5</v>
      </c>
      <c r="I7" s="7">
        <v>14</v>
      </c>
      <c r="J7" s="7">
        <v>4.2889999999999997</v>
      </c>
    </row>
    <row r="8" spans="1:10">
      <c r="A8" t="s">
        <v>11</v>
      </c>
      <c r="C8">
        <f>AVERAGE(C3:C7)</f>
        <v>8.1999999999999993</v>
      </c>
      <c r="D8">
        <f>AVERAGE(D3:D7)</f>
        <v>3.5100000000000002</v>
      </c>
      <c r="H8">
        <v>6</v>
      </c>
      <c r="I8" s="7">
        <v>8</v>
      </c>
      <c r="J8" s="7">
        <v>3.1419999999999999</v>
      </c>
    </row>
    <row r="9" spans="1:10">
      <c r="A9" t="s">
        <v>48</v>
      </c>
      <c r="C9">
        <f>COUNT(C3:C7)</f>
        <v>5</v>
      </c>
      <c r="D9">
        <f>COUNT(D3:D7)</f>
        <v>5</v>
      </c>
      <c r="H9">
        <v>7</v>
      </c>
      <c r="I9" s="7">
        <v>10</v>
      </c>
      <c r="J9" s="7">
        <v>3.694</v>
      </c>
    </row>
    <row r="10" spans="1:10">
      <c r="A10" t="s">
        <v>8</v>
      </c>
      <c r="C10">
        <f>STDEVP(C3:C7)</f>
        <v>2.7129319932501073</v>
      </c>
      <c r="D10">
        <f>STDEVP(D3:D7)</f>
        <v>0.89911667763422198</v>
      </c>
      <c r="H10">
        <v>8</v>
      </c>
      <c r="I10" s="7">
        <v>4</v>
      </c>
      <c r="J10" s="7">
        <v>3.7080000000000002</v>
      </c>
    </row>
    <row r="11" spans="1:10">
      <c r="A11" t="s">
        <v>9</v>
      </c>
      <c r="C11">
        <f>C10/(C9-1)^0.5</f>
        <v>1.3564659966250536</v>
      </c>
      <c r="D11">
        <f>D10/(D9-1)^0.5</f>
        <v>0.44955833881711099</v>
      </c>
      <c r="H11">
        <v>9</v>
      </c>
      <c r="I11" s="7">
        <v>7</v>
      </c>
      <c r="J11" s="7">
        <v>4.04</v>
      </c>
    </row>
    <row r="12" spans="1:10">
      <c r="A12" t="s">
        <v>10</v>
      </c>
      <c r="C12">
        <f>STDEV(C3:C7)</f>
        <v>3.0331501776206209</v>
      </c>
      <c r="D12">
        <f>STDEV(D3:D7)</f>
        <v>1.0052430054469426</v>
      </c>
      <c r="H12">
        <v>10</v>
      </c>
      <c r="I12" s="7">
        <v>7</v>
      </c>
      <c r="J12" s="7">
        <v>2.4489999999999998</v>
      </c>
    </row>
    <row r="13" spans="1:10">
      <c r="A13" t="s">
        <v>37</v>
      </c>
      <c r="C13" s="7">
        <f>C8-C11</f>
        <v>6.8435340033749457</v>
      </c>
      <c r="D13" s="7">
        <f>D8-D11</f>
        <v>3.0604416611828893</v>
      </c>
      <c r="H13" s="6">
        <v>11</v>
      </c>
      <c r="I13" s="8">
        <v>5</v>
      </c>
      <c r="J13" s="8">
        <v>7.6859999999999999</v>
      </c>
    </row>
    <row r="14" spans="1:10">
      <c r="A14" t="s">
        <v>52</v>
      </c>
      <c r="C14" s="7">
        <f>C8+C11</f>
        <v>9.5564659966250538</v>
      </c>
      <c r="D14" s="7">
        <f>D8+D11</f>
        <v>3.9595583388171112</v>
      </c>
      <c r="G14" t="s">
        <v>11</v>
      </c>
      <c r="I14">
        <f>AVERAGE(I3:I13)</f>
        <v>8.3636363636363633</v>
      </c>
      <c r="J14">
        <f>AVERAGE(J3:J13)</f>
        <v>4.0193636363636358</v>
      </c>
    </row>
    <row r="15" spans="1:10">
      <c r="G15" t="s">
        <v>48</v>
      </c>
      <c r="I15">
        <f>COUNT(I3:I13)</f>
        <v>11</v>
      </c>
      <c r="J15">
        <f>COUNT(J3:J13)</f>
        <v>11</v>
      </c>
    </row>
    <row r="16" spans="1:10">
      <c r="G16" t="s">
        <v>8</v>
      </c>
      <c r="I16">
        <f>STDEVP(I3:I13)</f>
        <v>2.7059774665704031</v>
      </c>
      <c r="J16">
        <f>STDEVP(J3:J13)</f>
        <v>1.3016352842571317</v>
      </c>
    </row>
    <row r="17" spans="1:10">
      <c r="A17" t="s">
        <v>51</v>
      </c>
      <c r="B17">
        <v>1</v>
      </c>
      <c r="C17" s="7">
        <v>6</v>
      </c>
      <c r="D17" s="7">
        <v>1.8440000000000001</v>
      </c>
      <c r="G17" t="s">
        <v>9</v>
      </c>
      <c r="I17">
        <f>I16/(I15-1)^0.5</f>
        <v>0.85570520914546122</v>
      </c>
      <c r="J17">
        <f>J16/(J15-1)^0.5</f>
        <v>0.41161321810932455</v>
      </c>
    </row>
    <row r="18" spans="1:10">
      <c r="B18">
        <v>2</v>
      </c>
      <c r="C18" s="7">
        <v>2</v>
      </c>
      <c r="D18" s="7">
        <v>1.095</v>
      </c>
      <c r="G18" t="s">
        <v>10</v>
      </c>
      <c r="I18">
        <f>STDEV(I3:I9)</f>
        <v>2.2677868380553647</v>
      </c>
      <c r="J18">
        <f>STDEV(J3:J9)</f>
        <v>0.60047865827822777</v>
      </c>
    </row>
    <row r="19" spans="1:10">
      <c r="B19">
        <v>3</v>
      </c>
      <c r="C19" s="7">
        <v>3</v>
      </c>
      <c r="D19" s="7">
        <v>1.2909999999999999</v>
      </c>
      <c r="G19" t="s">
        <v>37</v>
      </c>
      <c r="I19" s="7">
        <f>I14-I17</f>
        <v>7.507931154490902</v>
      </c>
      <c r="J19" s="7">
        <f>J14-J17</f>
        <v>3.6077504182543114</v>
      </c>
    </row>
    <row r="20" spans="1:10">
      <c r="B20">
        <v>4</v>
      </c>
      <c r="C20" s="7">
        <v>2</v>
      </c>
      <c r="D20" s="7">
        <v>1.3939999999999999</v>
      </c>
      <c r="G20" t="s">
        <v>52</v>
      </c>
      <c r="I20" s="7">
        <f>I14+I17</f>
        <v>9.2193415727818238</v>
      </c>
      <c r="J20" s="7">
        <f>J14+J17</f>
        <v>4.4309768544729602</v>
      </c>
    </row>
    <row r="21" spans="1:10">
      <c r="B21">
        <v>5</v>
      </c>
      <c r="C21" s="7">
        <v>3</v>
      </c>
      <c r="D21" s="7">
        <v>1.2929999999999999</v>
      </c>
    </row>
    <row r="22" spans="1:10">
      <c r="B22">
        <v>6</v>
      </c>
      <c r="C22" s="8">
        <v>2</v>
      </c>
      <c r="D22" s="8">
        <v>1.413</v>
      </c>
      <c r="G22" t="s">
        <v>54</v>
      </c>
      <c r="H22">
        <v>1</v>
      </c>
      <c r="I22" s="7">
        <v>9</v>
      </c>
      <c r="J22" s="7">
        <v>2.2160000000000002</v>
      </c>
    </row>
    <row r="23" spans="1:10">
      <c r="A23" t="s">
        <v>47</v>
      </c>
      <c r="C23">
        <v>3</v>
      </c>
      <c r="D23">
        <v>1.3883333333333334</v>
      </c>
      <c r="H23">
        <v>2</v>
      </c>
      <c r="I23" s="7">
        <v>6</v>
      </c>
      <c r="J23" s="7">
        <v>3.484</v>
      </c>
    </row>
    <row r="24" spans="1:10">
      <c r="A24" t="s">
        <v>48</v>
      </c>
      <c r="C24">
        <v>6</v>
      </c>
      <c r="D24">
        <v>6</v>
      </c>
      <c r="H24">
        <v>3</v>
      </c>
      <c r="I24" s="7">
        <v>7</v>
      </c>
      <c r="J24" s="7">
        <v>3.028</v>
      </c>
    </row>
    <row r="25" spans="1:10">
      <c r="A25" t="s">
        <v>8</v>
      </c>
      <c r="C25">
        <v>1.4142135623730951</v>
      </c>
      <c r="D25">
        <v>0.22835620323423539</v>
      </c>
      <c r="H25">
        <v>4</v>
      </c>
      <c r="I25" s="7">
        <v>7</v>
      </c>
      <c r="J25" s="7">
        <v>3.145</v>
      </c>
    </row>
    <row r="26" spans="1:10">
      <c r="A26" t="s">
        <v>9</v>
      </c>
      <c r="C26">
        <v>0.63245553203367588</v>
      </c>
      <c r="D26">
        <v>0.10212399870310153</v>
      </c>
      <c r="H26">
        <v>5</v>
      </c>
      <c r="I26" s="7">
        <v>6</v>
      </c>
      <c r="J26" s="7">
        <v>2.956</v>
      </c>
    </row>
    <row r="27" spans="1:10">
      <c r="A27" t="s">
        <v>10</v>
      </c>
      <c r="C27">
        <v>1.5491933384829668</v>
      </c>
      <c r="D27">
        <v>0.25015168731525</v>
      </c>
      <c r="H27">
        <v>6</v>
      </c>
      <c r="I27" s="7">
        <v>7</v>
      </c>
      <c r="J27" s="7">
        <v>2.4820000000000002</v>
      </c>
    </row>
    <row r="28" spans="1:10">
      <c r="A28" t="s">
        <v>37</v>
      </c>
      <c r="C28" s="7">
        <f>C23-C26</f>
        <v>2.367544467966324</v>
      </c>
      <c r="D28" s="7">
        <f>D23-D26</f>
        <v>1.2862093346302319</v>
      </c>
      <c r="H28">
        <v>7</v>
      </c>
      <c r="I28" s="7">
        <v>6</v>
      </c>
      <c r="J28" s="7">
        <v>2.2509999999999999</v>
      </c>
    </row>
    <row r="29" spans="1:10">
      <c r="A29" t="s">
        <v>52</v>
      </c>
      <c r="C29" s="7">
        <f>C23+C26</f>
        <v>3.632455532033676</v>
      </c>
      <c r="D29" s="7">
        <f>D23+D26</f>
        <v>1.4904573320364349</v>
      </c>
      <c r="H29">
        <v>8</v>
      </c>
      <c r="I29" s="7">
        <v>6</v>
      </c>
      <c r="J29" s="7">
        <v>3.5070000000000001</v>
      </c>
    </row>
    <row r="30" spans="1:10">
      <c r="H30">
        <v>9</v>
      </c>
      <c r="I30" s="7">
        <v>6</v>
      </c>
      <c r="J30" s="7">
        <v>3.3250000000000002</v>
      </c>
    </row>
    <row r="31" spans="1:10">
      <c r="H31" s="6">
        <v>10</v>
      </c>
      <c r="I31" s="8">
        <v>6</v>
      </c>
      <c r="J31" s="8">
        <v>3.782</v>
      </c>
    </row>
    <row r="32" spans="1:10">
      <c r="G32" t="s">
        <v>11</v>
      </c>
      <c r="I32" s="11">
        <f>AVERAGE(I22:I31)</f>
        <v>6.6</v>
      </c>
      <c r="J32" s="11">
        <f>AVERAGE(J22:J31)</f>
        <v>3.0176000000000003</v>
      </c>
    </row>
    <row r="33" spans="7:10">
      <c r="G33" t="s">
        <v>48</v>
      </c>
      <c r="I33">
        <f>COUNT(I22:I31)</f>
        <v>10</v>
      </c>
      <c r="J33">
        <f>COUNT(J22:J31)</f>
        <v>10</v>
      </c>
    </row>
    <row r="34" spans="7:10">
      <c r="G34" t="s">
        <v>8</v>
      </c>
      <c r="I34">
        <f>STDEVP(I22:I31)</f>
        <v>0.91651513899116799</v>
      </c>
      <c r="J34">
        <f>STDEVP(J22:J31)</f>
        <v>0.51701860701525892</v>
      </c>
    </row>
    <row r="35" spans="7:10">
      <c r="G35" t="s">
        <v>9</v>
      </c>
      <c r="I35">
        <f>I34/(I33-1)^0.5</f>
        <v>0.30550504633038933</v>
      </c>
      <c r="J35">
        <f>J34/(J33-1)^0.5</f>
        <v>0.17233953567175297</v>
      </c>
    </row>
    <row r="36" spans="7:10">
      <c r="G36" t="s">
        <v>10</v>
      </c>
      <c r="I36">
        <f>STDEV(I22:I31)</f>
        <v>0.96609178307929455</v>
      </c>
      <c r="J36">
        <f>STDEV(J22:J31)</f>
        <v>0.54498546361857714</v>
      </c>
    </row>
    <row r="37" spans="7:10">
      <c r="G37" t="s">
        <v>37</v>
      </c>
      <c r="I37" s="7">
        <f>I32-I35</f>
        <v>6.2944949536696102</v>
      </c>
      <c r="J37" s="7">
        <f>J32-J35</f>
        <v>2.8452604643282475</v>
      </c>
    </row>
    <row r="38" spans="7:10">
      <c r="G38" t="s">
        <v>52</v>
      </c>
      <c r="I38" s="7">
        <f>I32+I35</f>
        <v>6.9055050463303891</v>
      </c>
      <c r="J38" s="7">
        <f>J32+J35</f>
        <v>3.189939535671753</v>
      </c>
    </row>
    <row r="40" spans="7:10">
      <c r="G40" t="s">
        <v>55</v>
      </c>
      <c r="H40">
        <v>1</v>
      </c>
      <c r="I40" s="7">
        <v>2</v>
      </c>
      <c r="J40" s="7">
        <v>1.359</v>
      </c>
    </row>
    <row r="41" spans="7:10">
      <c r="H41">
        <v>2</v>
      </c>
      <c r="I41" s="7">
        <v>2</v>
      </c>
      <c r="J41" s="7">
        <v>0.93600000000000005</v>
      </c>
    </row>
    <row r="42" spans="7:10">
      <c r="H42">
        <v>3</v>
      </c>
      <c r="I42" s="7">
        <v>2</v>
      </c>
      <c r="J42" s="7">
        <v>0.499</v>
      </c>
    </row>
    <row r="43" spans="7:10">
      <c r="H43">
        <v>4</v>
      </c>
      <c r="I43" s="7">
        <v>2</v>
      </c>
      <c r="J43" s="7">
        <v>2.7450000000000001</v>
      </c>
    </row>
    <row r="44" spans="7:10">
      <c r="H44">
        <v>5</v>
      </c>
      <c r="I44" s="7">
        <v>3</v>
      </c>
      <c r="J44" s="7">
        <v>1.655</v>
      </c>
    </row>
    <row r="45" spans="7:10">
      <c r="H45">
        <v>6</v>
      </c>
      <c r="I45" s="7">
        <v>2</v>
      </c>
      <c r="J45" s="7">
        <v>1.7050000000000001</v>
      </c>
    </row>
    <row r="46" spans="7:10">
      <c r="H46">
        <v>7</v>
      </c>
      <c r="I46" s="7">
        <v>3</v>
      </c>
      <c r="J46" s="7">
        <v>1.891</v>
      </c>
    </row>
    <row r="47" spans="7:10">
      <c r="H47">
        <v>8</v>
      </c>
      <c r="I47" s="7">
        <v>6</v>
      </c>
      <c r="J47" s="7">
        <v>2.6549999999999998</v>
      </c>
    </row>
    <row r="48" spans="7:10">
      <c r="H48">
        <v>9</v>
      </c>
      <c r="I48" s="7">
        <v>2.5</v>
      </c>
      <c r="J48" s="12">
        <v>1.4970000000000001</v>
      </c>
    </row>
    <row r="49" spans="7:10">
      <c r="H49" s="6">
        <v>10</v>
      </c>
      <c r="I49" s="8">
        <v>5</v>
      </c>
      <c r="J49" s="8">
        <v>1.708</v>
      </c>
    </row>
    <row r="50" spans="7:10">
      <c r="G50" t="s">
        <v>11</v>
      </c>
      <c r="I50" s="11">
        <f>AVERAGE(I40:I49)</f>
        <v>2.95</v>
      </c>
      <c r="J50" s="11">
        <f>AVERAGE(J40:J49)</f>
        <v>1.6649999999999998</v>
      </c>
    </row>
    <row r="51" spans="7:10">
      <c r="G51" t="s">
        <v>48</v>
      </c>
      <c r="I51">
        <f>COUNT(I40:I49)</f>
        <v>10</v>
      </c>
      <c r="J51">
        <f>COUNT(J40:J49)</f>
        <v>10</v>
      </c>
    </row>
    <row r="52" spans="7:10">
      <c r="G52" t="s">
        <v>8</v>
      </c>
      <c r="I52">
        <f>STDEVP(I40:I49)</f>
        <v>1.35</v>
      </c>
      <c r="J52">
        <f>STDEVP(J40:J49)</f>
        <v>0.64915190826184888</v>
      </c>
    </row>
    <row r="53" spans="7:10">
      <c r="G53" t="s">
        <v>9</v>
      </c>
      <c r="I53">
        <f>I52/(I51-1)^0.5</f>
        <v>0.45</v>
      </c>
      <c r="J53">
        <f>J52/(J51-1)^0.5</f>
        <v>0.2163839694206163</v>
      </c>
    </row>
    <row r="54" spans="7:10">
      <c r="G54" t="s">
        <v>10</v>
      </c>
      <c r="I54">
        <f>STDEV(I40:I49)</f>
        <v>1.4230249470757705</v>
      </c>
      <c r="J54">
        <f>STDEV(J40:J49)</f>
        <v>0.68426619251737286</v>
      </c>
    </row>
    <row r="55" spans="7:10">
      <c r="G55" t="s">
        <v>37</v>
      </c>
      <c r="I55" s="7">
        <f>I50-I53</f>
        <v>2.5</v>
      </c>
      <c r="J55" s="7">
        <f>J50-J53</f>
        <v>1.4486160305793836</v>
      </c>
    </row>
    <row r="56" spans="7:10">
      <c r="G56" t="s">
        <v>52</v>
      </c>
      <c r="I56" s="7">
        <f>I50+I53</f>
        <v>3.4000000000000004</v>
      </c>
      <c r="J56" s="7">
        <f>J50+J53</f>
        <v>1.881383969420616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 1-3</vt:lpstr>
      <vt:lpstr>Fig 4</vt:lpstr>
      <vt:lpstr>Fig 5, 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dori Awazu</dc:creator>
  <cp:lastModifiedBy>Midori Awazu</cp:lastModifiedBy>
  <dcterms:created xsi:type="dcterms:W3CDTF">2020-02-29T02:09:33Z</dcterms:created>
  <dcterms:modified xsi:type="dcterms:W3CDTF">2020-02-29T04:12:18Z</dcterms:modified>
</cp:coreProperties>
</file>